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E:\1正在进行中\文章\屈玲扩增子文章-第八版\"/>
    </mc:Choice>
  </mc:AlternateContent>
  <xr:revisionPtr revIDLastSave="0" documentId="13_ncr:1_{98C47A5A-77A2-46DA-A6E5-422E0D90ED95}" xr6:coauthVersionLast="47" xr6:coauthVersionMax="47" xr10:uidLastSave="{00000000-0000-0000-0000-000000000000}"/>
  <bookViews>
    <workbookView xWindow="-110" yWindow="-110" windowWidth="19420" windowHeight="11760" activeTab="1" xr2:uid="{00000000-000D-0000-FFFF-FFFF00000000}"/>
  </bookViews>
  <sheets>
    <sheet name="16S" sheetId="1" r:id="rId1"/>
    <sheet name="ITS" sheetId="2" r:id="rId2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9" uniqueCount="116">
  <si>
    <t>Biomarker ID</t>
  </si>
  <si>
    <t>Group</t>
  </si>
  <si>
    <t>Acidobacteria</t>
  </si>
  <si>
    <t>US</t>
  </si>
  <si>
    <t>Acidobacteria.Acidobacteriia</t>
  </si>
  <si>
    <t>Actinobacteria</t>
  </si>
  <si>
    <t>Actinobacteria.Actinobacteria</t>
  </si>
  <si>
    <t>UR</t>
  </si>
  <si>
    <t>Actinobacteria.Actinobacteria.Micrococcales</t>
  </si>
  <si>
    <t>Actinobacteria.Thermoleophilia</t>
  </si>
  <si>
    <t>Bacteroidetes</t>
  </si>
  <si>
    <t>IS</t>
  </si>
  <si>
    <t>Bacteroidetes.Bacteroidia</t>
  </si>
  <si>
    <t>Bacteroidetes.Bacteroidia.Bacteroidales</t>
  </si>
  <si>
    <t>Bacteroidetes.Bacteroidia.Flavobacteriales</t>
  </si>
  <si>
    <t>Bacteroidetes.Bacteroidia.Flavobacteriales.Weeksellaceae</t>
  </si>
  <si>
    <t>Bacteroidetes.Bacteroidia.Flavobacteriales.Weeksellaceae.Chryseobacterium</t>
  </si>
  <si>
    <t>Chloroflexi</t>
  </si>
  <si>
    <t>Firmicutes</t>
  </si>
  <si>
    <t>IR</t>
  </si>
  <si>
    <t>Firmicutes.Bacilli.Bacillales</t>
  </si>
  <si>
    <t>Firmicutes.Bacilli.Bacillales.Bacillaceae</t>
  </si>
  <si>
    <t>Firmicutes.Bacilli.Bacillales.Bacillaceae.Bacillus</t>
  </si>
  <si>
    <t>Firmicutes.Bacilli.Bacillales.Pasteuriaceae</t>
  </si>
  <si>
    <t>Gemmatimonadetes</t>
  </si>
  <si>
    <t>Gemmatimonadetes.Gemmatimonadetes</t>
  </si>
  <si>
    <t>Gemmatimonadetes.Gemmatimonadetes.Gemmatimonadales</t>
  </si>
  <si>
    <t>Gemmatimonadetes.Gemmatimonadetes.Gemmatimonadales.Gemmatimonadaceae</t>
  </si>
  <si>
    <t>Gemmatimonadetes.Gemmatimonadetes.Gemmatimonadales.Gemmatimonadaceae.uncultured</t>
  </si>
  <si>
    <t>Proteobacteria</t>
  </si>
  <si>
    <t>Proteobacteria.Alphaproteobacteria</t>
  </si>
  <si>
    <t>Proteobacteria.Alphaproteobacteria.Rhizobiales</t>
  </si>
  <si>
    <t>Proteobacteria.Alphaproteobacteria.Rhizobiales.Beijerinckiaceae</t>
  </si>
  <si>
    <t>Proteobacteria.Alphaproteobacteria.Rhizobiales.Rhizobiaceae</t>
  </si>
  <si>
    <t>Proteobacteria.Alphaproteobacteria.Sphingomonadales</t>
  </si>
  <si>
    <t>Proteobacteria.Alphaproteobacteria.Sphingomonadales.Sphingomonadaceae</t>
  </si>
  <si>
    <t>Proteobacteria.Deltaproteobacteria</t>
  </si>
  <si>
    <t>Proteobacteria.Deltaproteobacteria.Myxococcales</t>
  </si>
  <si>
    <t>Proteobacteria.Gammaproteobacteria</t>
  </si>
  <si>
    <t>Proteobacteria.Gammaproteobacteria.Betaproteobacteriales</t>
  </si>
  <si>
    <t>Proteobacteria.Gammaproteobacteria.Betaproteobacteriales.Burkholderiaceae</t>
  </si>
  <si>
    <t>Proteobacteria.Gammaproteobacteria.Betaproteobacteriales.Nitrosomonadaceae</t>
  </si>
  <si>
    <t>Proteobacteria.Gammaproteobacteria.Pseudomonadales.Pseudomonadaceae</t>
  </si>
  <si>
    <t>Proteobacteria.Gammaproteobacteria.Xanthomonadales</t>
  </si>
  <si>
    <t>Proteobacteria.Gammaproteobacteria.Xanthomonadales.Rhodanobacteraceae</t>
  </si>
  <si>
    <t>Proteobacteria.Gammaproteobacteria.Xanthomonadales.Rhodanobacteraceae.Chujaibacter.uncultured Xanthomonadaceae bacterium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1" type="noConversion"/>
  </si>
  <si>
    <t>Ascomycota</t>
  </si>
  <si>
    <t>Basidiomycota</t>
  </si>
  <si>
    <t>Mortierellomycota</t>
  </si>
  <si>
    <t>Chytridiomycota</t>
  </si>
  <si>
    <t>Ascomycota.Eurotiomycetes</t>
  </si>
  <si>
    <t>Ascomycota.Sordariomycetes</t>
  </si>
  <si>
    <t>Basidiomycota.Agaricomycetes</t>
  </si>
  <si>
    <t>unidentified.unidentified</t>
  </si>
  <si>
    <t>Ascomycota.Leotiomycetes</t>
  </si>
  <si>
    <t>Ascomycota.Dothideomycetes</t>
  </si>
  <si>
    <t>Mortierellomycota.Mortierellomycetes</t>
  </si>
  <si>
    <t>Ascomycota.Eurotiomycetes.Eurotiales</t>
  </si>
  <si>
    <t>Basidiomycota.Agaricomycetes.Cantharellales</t>
  </si>
  <si>
    <t>unidentified.unidentified.unidentified</t>
  </si>
  <si>
    <t>Ascomycota.Dothideomycetes.Pleosporales</t>
  </si>
  <si>
    <t>Ascomycota.Leotiomycetes.Erysiphales</t>
  </si>
  <si>
    <t>Ascomycota.Sordariomycetes.Hypocreales</t>
  </si>
  <si>
    <t>Mortierellomycota.Mortierellomycetes.Mortierellales</t>
  </si>
  <si>
    <t>Ascomycota.Leotiomycetes.Helotiales</t>
  </si>
  <si>
    <t>Ascomycota.Eurotiomycetes.Chaetothyriales</t>
  </si>
  <si>
    <t>Ascomycota.Sordariomycetes.Sordariales</t>
  </si>
  <si>
    <t>Basidiomycota.Agaricomycetes.Agaricales</t>
  </si>
  <si>
    <t>Ascomycota.Sordariomycetes.Microascales</t>
  </si>
  <si>
    <t>Ascomycota.Eurotiomycetes.Eurotiales.Trichocomaceae</t>
  </si>
  <si>
    <t>Basidiomycota.Agaricomycetes.Cantharellales.Ceratobasidiaceae</t>
  </si>
  <si>
    <t>Ascomycota.Sordariomycetes.Hypocreales.Nectriaceae</t>
  </si>
  <si>
    <t>Ascomycota.Leotiomycetes.Erysiphales.Erysiphaceae</t>
  </si>
  <si>
    <t>Mortierellomycota.Mortierellomycetes.Mortierellales.Mortierellaceae</t>
  </si>
  <si>
    <t>Ascomycota.Pezizomycetes.Pezizales.Ascobolaceae</t>
  </si>
  <si>
    <t>Ascomycota.Eurotiomycetes.Eurotiales.Aspergillaceae</t>
  </si>
  <si>
    <t>Ascomycota.Dothideomycetes.Pleosporales.unidentified</t>
  </si>
  <si>
    <t>Ascomycota.Sordariomycetes.Hypocreales.Hypocreaceae</t>
  </si>
  <si>
    <t>Ascomycota.Leotiomycetes.Helotiales.Helotiaceae</t>
  </si>
  <si>
    <t>Ascomycota.Eurotiomycetes.Chaetothyriales.Herpotrichiellaceae</t>
  </si>
  <si>
    <t>Ascomycota.Sordariomycetes.Sordariales.Chaetomiaceae</t>
  </si>
  <si>
    <t>Ascomycota.Sordariomycetes.Microascales.Microascaceae</t>
  </si>
  <si>
    <t>Ascomycota.Dothideomycetes.Pleosporales.Pleosporaceae</t>
  </si>
  <si>
    <t>Ascomycota.Eurotiomycetes.Eurotiales.Trichocomaceae.Thermomyces</t>
  </si>
  <si>
    <t>Ascomycota.Leotiomycetes.Erysiphales.Erysiphaceae.Leveillula</t>
  </si>
  <si>
    <t>Basidiomycota.Agaricomycetes.Cantharellales.Ceratobasidiaceae.unidentified</t>
  </si>
  <si>
    <t>Mortierellomycota.Mortierellomycetes.Mortierellales.Mortierellaceae.Mortierella</t>
  </si>
  <si>
    <t>Ascomycota.Pezizomycetes.Pezizales.Ascobolaceae.Ascobolus</t>
  </si>
  <si>
    <t>Ascomycota.Dothideomycetes.Pleosporales.unidentified.unidentified</t>
  </si>
  <si>
    <t>Ascomycota.Leotiomycetes.Helotiales.Helotiaceae.unidentified</t>
  </si>
  <si>
    <t>Ascomycota.Dothideomycetes.Pleosporales.Pleosporaceae.Alternaria</t>
  </si>
  <si>
    <t>Biomarker ID</t>
    <phoneticPr fontId="1" type="noConversion"/>
  </si>
  <si>
    <t>Ascomycota.Pezizomycetes.Pezizales.Ascobolaceae.Ascobolus.Ascobolus sp</t>
  </si>
  <si>
    <t>Ascomycota.Dothideomycetes.Pleosporales.unidentified.unidentified.Pleosporales sp</t>
  </si>
  <si>
    <t>Ascomycota.Leotiomycetes.Helotiales.Helotiaceae.unidentified.Helotiaceae sp</t>
  </si>
  <si>
    <t>Basidiomycota.Agaricomycetes.Cantharellales.Ceratobasidiaceae.unidentified.Ceratobasidiaceae sp</t>
  </si>
  <si>
    <t>Actinobacteria.Actinobacteria.Micrococcales.Micrococcaceae</t>
    <phoneticPr fontId="1" type="noConversion"/>
  </si>
  <si>
    <t>Bacteroidetes.Bacteroidia.Flavobacteriales.Flavobacteriaceae</t>
    <phoneticPr fontId="1" type="noConversion"/>
  </si>
  <si>
    <t>Bacteroidetes.Bacteroidia.Flavobacteriales.Flavobacteriaceae.Flavobacterium</t>
    <phoneticPr fontId="1" type="noConversion"/>
  </si>
  <si>
    <t>Proteobacteria.Alphaproteobacteria.Rhizobiales.Beijerinckiaceae.Methylobacterium</t>
    <phoneticPr fontId="1" type="noConversion"/>
  </si>
  <si>
    <t>Proteobacteria.Alphaproteobacteria.Rhizobiales.Rhizobiaceae.Allorhizobium Neorhizobium Pararhizobium Rhizobium</t>
    <phoneticPr fontId="1" type="noConversion"/>
  </si>
  <si>
    <t>Proteobacteria.Gammaproteobacteria.Xanthomonadales.Rhodanobacteraceae.Chujaibacter</t>
    <phoneticPr fontId="1" type="noConversion"/>
  </si>
  <si>
    <t>Logarithmic 
LDA</t>
    <phoneticPr fontId="1" type="noConversion"/>
  </si>
  <si>
    <t>Firmicutes.Bacilli.Bacillales.Bacillaceae.Geobacillus</t>
    <phoneticPr fontId="1" type="noConversion"/>
  </si>
  <si>
    <t>Firmicutes.Bacilli.Bacillales.Pasteuriaceae.Pasteuria</t>
    <phoneticPr fontId="1" type="noConversion"/>
  </si>
  <si>
    <t>Proteobacteria.Gammaproteobacteria.Betaproteobacteriales.Burkholderiaceae.Ralstonia</t>
    <phoneticPr fontId="1" type="noConversion"/>
  </si>
  <si>
    <t>Mortierellomycota.Mortierellomycetes.Mortierellales.Mortierellaceae.Mortierella.Mortierella alpina</t>
    <phoneticPr fontId="1" type="noConversion"/>
  </si>
  <si>
    <t>Ascomycota.Eurotiomycetes.Eurotiales.Aspergillaceae.Penicillium</t>
    <phoneticPr fontId="1" type="noConversion"/>
  </si>
  <si>
    <t>Ascomycota.Eurotiomycetes.Eurotiales.Aspergillaceae.Penicillium.Penicillium simplicissimum</t>
    <phoneticPr fontId="1" type="noConversion"/>
  </si>
  <si>
    <t>Ascomycota.Dothideomycetes.Pleosporales.Pleosporaceae.Alternaria.Alternaria sp</t>
    <phoneticPr fontId="1" type="noConversion"/>
  </si>
  <si>
    <t>Supplementary Table 11. Bacterial and fungal biomarkers</t>
    <phoneticPr fontId="1" type="noConversion"/>
  </si>
  <si>
    <t>Groups</t>
    <phoneticPr fontId="1" type="noConversion"/>
  </si>
  <si>
    <t>Proteobacteria.Gammaproteobacteria.Pseudomonadales</t>
    <phoneticPr fontId="1" type="noConversion"/>
  </si>
  <si>
    <t>Proteobacteria.Gammaproteobacteria.Pseudomonadales.Pseudomonadaceae.Pseudomonas</t>
    <phoneticPr fontId="1" type="noConversion"/>
  </si>
  <si>
    <t>Firmicutes.Bacill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/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/>
    <xf numFmtId="176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/>
    <xf numFmtId="176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3" xfId="0" applyFont="1" applyBorder="1"/>
    <xf numFmtId="176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76" fontId="2" fillId="0" borderId="3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4"/>
  <sheetViews>
    <sheetView topLeftCell="A34" workbookViewId="0">
      <selection activeCell="A54" sqref="A54"/>
    </sheetView>
  </sheetViews>
  <sheetFormatPr defaultRowHeight="14" x14ac:dyDescent="0.3"/>
  <cols>
    <col min="1" max="1" width="73.1640625" customWidth="1"/>
    <col min="2" max="2" width="15.33203125" customWidth="1"/>
    <col min="3" max="4" width="10.5" customWidth="1"/>
  </cols>
  <sheetData>
    <row r="1" spans="1:4" x14ac:dyDescent="0.3">
      <c r="A1" s="2" t="s">
        <v>111</v>
      </c>
    </row>
    <row r="2" spans="1:4" ht="26" customHeight="1" x14ac:dyDescent="0.3">
      <c r="A2" s="2" t="s">
        <v>92</v>
      </c>
      <c r="B2" s="20" t="s">
        <v>103</v>
      </c>
      <c r="C2" s="3" t="s">
        <v>46</v>
      </c>
      <c r="D2" s="3" t="s">
        <v>112</v>
      </c>
    </row>
    <row r="3" spans="1:4" x14ac:dyDescent="0.3">
      <c r="A3" s="10" t="s">
        <v>2</v>
      </c>
      <c r="B3" s="11">
        <v>4.4671268267100004</v>
      </c>
      <c r="C3" s="11">
        <v>2.8227523751599998E-3</v>
      </c>
      <c r="D3" s="12" t="s">
        <v>3</v>
      </c>
    </row>
    <row r="4" spans="1:4" x14ac:dyDescent="0.3">
      <c r="A4" s="4" t="s">
        <v>4</v>
      </c>
      <c r="B4" s="5">
        <v>4.3707678310400002</v>
      </c>
      <c r="C4" s="5">
        <v>2.3553322096099998E-3</v>
      </c>
      <c r="D4" s="6" t="s">
        <v>3</v>
      </c>
    </row>
    <row r="5" spans="1:4" x14ac:dyDescent="0.3">
      <c r="A5" s="4" t="s">
        <v>5</v>
      </c>
      <c r="B5" s="5">
        <v>4.4186972008399996</v>
      </c>
      <c r="C5" s="5">
        <v>8.4435110123300006E-3</v>
      </c>
      <c r="D5" s="6" t="s">
        <v>3</v>
      </c>
    </row>
    <row r="6" spans="1:4" x14ac:dyDescent="0.3">
      <c r="A6" s="4" t="s">
        <v>8</v>
      </c>
      <c r="B6" s="5">
        <v>4.1621083101999998</v>
      </c>
      <c r="C6" s="5">
        <v>1.8211595224399999E-2</v>
      </c>
      <c r="D6" s="6" t="s">
        <v>3</v>
      </c>
    </row>
    <row r="7" spans="1:4" x14ac:dyDescent="0.3">
      <c r="A7" s="4" t="s">
        <v>97</v>
      </c>
      <c r="B7" s="5">
        <v>4.0603468025799998</v>
      </c>
      <c r="C7" s="5">
        <v>1.99410969741E-2</v>
      </c>
      <c r="D7" s="6" t="s">
        <v>3</v>
      </c>
    </row>
    <row r="8" spans="1:4" x14ac:dyDescent="0.3">
      <c r="A8" s="4" t="s">
        <v>9</v>
      </c>
      <c r="B8" s="5">
        <v>4.06659449041</v>
      </c>
      <c r="C8" s="5">
        <v>2.5239784932E-3</v>
      </c>
      <c r="D8" s="6" t="s">
        <v>3</v>
      </c>
    </row>
    <row r="9" spans="1:4" x14ac:dyDescent="0.3">
      <c r="A9" s="4" t="s">
        <v>17</v>
      </c>
      <c r="B9" s="5">
        <v>4.0733427390000001</v>
      </c>
      <c r="C9" s="5">
        <v>6.1764856455200001E-3</v>
      </c>
      <c r="D9" s="6" t="s">
        <v>3</v>
      </c>
    </row>
    <row r="10" spans="1:4" x14ac:dyDescent="0.3">
      <c r="A10" s="4" t="s">
        <v>22</v>
      </c>
      <c r="B10" s="5">
        <v>4.17808280679</v>
      </c>
      <c r="C10" s="5">
        <v>2.09407681687E-2</v>
      </c>
      <c r="D10" s="6" t="s">
        <v>3</v>
      </c>
    </row>
    <row r="11" spans="1:4" x14ac:dyDescent="0.3">
      <c r="A11" s="4" t="s">
        <v>24</v>
      </c>
      <c r="B11" s="5">
        <v>4.2727715311100001</v>
      </c>
      <c r="C11" s="5">
        <v>2.8297235620999999E-3</v>
      </c>
      <c r="D11" s="6" t="s">
        <v>3</v>
      </c>
    </row>
    <row r="12" spans="1:4" x14ac:dyDescent="0.3">
      <c r="A12" s="4" t="s">
        <v>25</v>
      </c>
      <c r="B12" s="5">
        <v>4.2355580170299998</v>
      </c>
      <c r="C12" s="5">
        <v>2.8297235620999999E-3</v>
      </c>
      <c r="D12" s="6" t="s">
        <v>3</v>
      </c>
    </row>
    <row r="13" spans="1:4" x14ac:dyDescent="0.3">
      <c r="A13" s="4" t="s">
        <v>26</v>
      </c>
      <c r="B13" s="5">
        <v>4.2407646330600004</v>
      </c>
      <c r="C13" s="5">
        <v>2.8297235620999999E-3</v>
      </c>
      <c r="D13" s="6" t="s">
        <v>3</v>
      </c>
    </row>
    <row r="14" spans="1:4" x14ac:dyDescent="0.3">
      <c r="A14" s="4" t="s">
        <v>27</v>
      </c>
      <c r="B14" s="5">
        <v>4.2358573480299997</v>
      </c>
      <c r="C14" s="5">
        <v>2.8297235620999999E-3</v>
      </c>
      <c r="D14" s="6" t="s">
        <v>3</v>
      </c>
    </row>
    <row r="15" spans="1:4" x14ac:dyDescent="0.3">
      <c r="A15" s="4" t="s">
        <v>28</v>
      </c>
      <c r="B15" s="5">
        <v>4.1447236745499998</v>
      </c>
      <c r="C15" s="5">
        <v>2.6714219481500001E-3</v>
      </c>
      <c r="D15" s="6" t="s">
        <v>3</v>
      </c>
    </row>
    <row r="16" spans="1:4" x14ac:dyDescent="0.3">
      <c r="A16" s="4" t="s">
        <v>34</v>
      </c>
      <c r="B16" s="5">
        <v>4.1378664182499998</v>
      </c>
      <c r="C16" s="5">
        <v>2.1761845806000001E-2</v>
      </c>
      <c r="D16" s="6" t="s">
        <v>3</v>
      </c>
    </row>
    <row r="17" spans="1:4" x14ac:dyDescent="0.3">
      <c r="A17" s="4" t="s">
        <v>35</v>
      </c>
      <c r="B17" s="5">
        <v>4.1435956322500003</v>
      </c>
      <c r="C17" s="5">
        <v>2.1761845806000001E-2</v>
      </c>
      <c r="D17" s="6" t="s">
        <v>3</v>
      </c>
    </row>
    <row r="18" spans="1:4" x14ac:dyDescent="0.3">
      <c r="A18" s="4" t="s">
        <v>36</v>
      </c>
      <c r="B18" s="5">
        <v>4.2185850438100001</v>
      </c>
      <c r="C18" s="5">
        <v>3.87845922246E-3</v>
      </c>
      <c r="D18" s="6" t="s">
        <v>3</v>
      </c>
    </row>
    <row r="19" spans="1:4" x14ac:dyDescent="0.3">
      <c r="A19" s="4" t="s">
        <v>37</v>
      </c>
      <c r="B19" s="5">
        <v>4.0131890717200003</v>
      </c>
      <c r="C19" s="5">
        <v>3.6801758857800001E-3</v>
      </c>
      <c r="D19" s="6" t="s">
        <v>3</v>
      </c>
    </row>
    <row r="20" spans="1:4" x14ac:dyDescent="0.3">
      <c r="A20" s="4" t="s">
        <v>41</v>
      </c>
      <c r="B20" s="5">
        <v>4.1168906911100001</v>
      </c>
      <c r="C20" s="5">
        <v>5.04001272031E-3</v>
      </c>
      <c r="D20" s="6" t="s">
        <v>3</v>
      </c>
    </row>
    <row r="21" spans="1:4" x14ac:dyDescent="0.3">
      <c r="A21" s="4" t="s">
        <v>43</v>
      </c>
      <c r="B21" s="5">
        <v>4.2332414081099996</v>
      </c>
      <c r="C21" s="5">
        <v>1.47966427114E-2</v>
      </c>
      <c r="D21" s="6" t="s">
        <v>3</v>
      </c>
    </row>
    <row r="22" spans="1:4" x14ac:dyDescent="0.3">
      <c r="A22" s="4" t="s">
        <v>44</v>
      </c>
      <c r="B22" s="5">
        <v>4.2446393797399997</v>
      </c>
      <c r="C22" s="5">
        <v>2.59986993998E-3</v>
      </c>
      <c r="D22" s="6" t="s">
        <v>3</v>
      </c>
    </row>
    <row r="23" spans="1:4" x14ac:dyDescent="0.3">
      <c r="A23" s="4" t="s">
        <v>102</v>
      </c>
      <c r="B23" s="5">
        <v>4.0382833703500003</v>
      </c>
      <c r="C23" s="5">
        <v>3.5380823306000002E-3</v>
      </c>
      <c r="D23" s="6" t="s">
        <v>3</v>
      </c>
    </row>
    <row r="24" spans="1:4" x14ac:dyDescent="0.3">
      <c r="A24" s="4" t="s">
        <v>45</v>
      </c>
      <c r="B24" s="5">
        <v>4.03715046693</v>
      </c>
      <c r="C24" s="5">
        <v>3.5380823306000002E-3</v>
      </c>
      <c r="D24" s="6" t="s">
        <v>3</v>
      </c>
    </row>
    <row r="25" spans="1:4" x14ac:dyDescent="0.3">
      <c r="A25" s="10" t="s">
        <v>6</v>
      </c>
      <c r="B25" s="11">
        <v>4.37404497084</v>
      </c>
      <c r="C25" s="11">
        <v>1.40409004651E-2</v>
      </c>
      <c r="D25" s="12" t="s">
        <v>7</v>
      </c>
    </row>
    <row r="26" spans="1:4" x14ac:dyDescent="0.3">
      <c r="A26" s="4" t="s">
        <v>13</v>
      </c>
      <c r="B26" s="5">
        <v>4.0502726647999996</v>
      </c>
      <c r="C26" s="5">
        <v>4.6366054380400003E-3</v>
      </c>
      <c r="D26" s="6" t="s">
        <v>7</v>
      </c>
    </row>
    <row r="27" spans="1:4" x14ac:dyDescent="0.3">
      <c r="A27" s="4" t="s">
        <v>21</v>
      </c>
      <c r="B27" s="5">
        <v>4.5079493235400001</v>
      </c>
      <c r="C27" s="5">
        <v>7.4677728271200002E-3</v>
      </c>
      <c r="D27" s="6" t="s">
        <v>7</v>
      </c>
    </row>
    <row r="28" spans="1:4" x14ac:dyDescent="0.3">
      <c r="A28" s="4" t="s">
        <v>30</v>
      </c>
      <c r="B28" s="5">
        <v>4.6282870229200004</v>
      </c>
      <c r="C28" s="5">
        <v>3.3344770266099999E-2</v>
      </c>
      <c r="D28" s="6" t="s">
        <v>7</v>
      </c>
    </row>
    <row r="29" spans="1:4" x14ac:dyDescent="0.3">
      <c r="A29" s="4" t="s">
        <v>31</v>
      </c>
      <c r="B29" s="5">
        <v>4.6419371292399996</v>
      </c>
      <c r="C29" s="5">
        <v>1.4536474466199999E-2</v>
      </c>
      <c r="D29" s="6" t="s">
        <v>7</v>
      </c>
    </row>
    <row r="30" spans="1:4" x14ac:dyDescent="0.3">
      <c r="A30" s="4" t="s">
        <v>32</v>
      </c>
      <c r="B30" s="5">
        <v>4.3531448162800004</v>
      </c>
      <c r="C30" s="5">
        <v>4.9178880363800002E-3</v>
      </c>
      <c r="D30" s="6" t="s">
        <v>7</v>
      </c>
    </row>
    <row r="31" spans="1:4" x14ac:dyDescent="0.3">
      <c r="A31" s="4" t="s">
        <v>100</v>
      </c>
      <c r="B31" s="5">
        <v>4.2612499705799998</v>
      </c>
      <c r="C31" s="5">
        <v>3.6862175323800002E-3</v>
      </c>
      <c r="D31" s="6" t="s">
        <v>7</v>
      </c>
    </row>
    <row r="32" spans="1:4" x14ac:dyDescent="0.3">
      <c r="A32" s="4" t="s">
        <v>33</v>
      </c>
      <c r="B32" s="5">
        <v>4.2411241459799998</v>
      </c>
      <c r="C32" s="5">
        <v>5.3849375505999999E-3</v>
      </c>
      <c r="D32" s="6" t="s">
        <v>7</v>
      </c>
    </row>
    <row r="33" spans="1:4" x14ac:dyDescent="0.3">
      <c r="A33" s="4" t="s">
        <v>101</v>
      </c>
      <c r="B33" s="5">
        <v>4.1467320266699996</v>
      </c>
      <c r="C33" s="5">
        <v>5.3193471502299998E-3</v>
      </c>
      <c r="D33" s="6" t="s">
        <v>7</v>
      </c>
    </row>
    <row r="34" spans="1:4" x14ac:dyDescent="0.3">
      <c r="A34" s="16" t="s">
        <v>113</v>
      </c>
      <c r="B34" s="17">
        <v>4.3175589782600001</v>
      </c>
      <c r="C34" s="17">
        <v>1.68587990593E-2</v>
      </c>
      <c r="D34" s="18" t="s">
        <v>7</v>
      </c>
    </row>
    <row r="35" spans="1:4" x14ac:dyDescent="0.3">
      <c r="A35" s="10" t="s">
        <v>10</v>
      </c>
      <c r="B35" s="11">
        <v>4.9550531868999999</v>
      </c>
      <c r="C35" s="11">
        <v>2.0198676652200001E-2</v>
      </c>
      <c r="D35" s="12" t="s">
        <v>11</v>
      </c>
    </row>
    <row r="36" spans="1:4" x14ac:dyDescent="0.3">
      <c r="A36" s="4" t="s">
        <v>12</v>
      </c>
      <c r="B36" s="5">
        <v>4.9429918815900002</v>
      </c>
      <c r="C36" s="5">
        <v>1.8566135463E-2</v>
      </c>
      <c r="D36" s="6" t="s">
        <v>11</v>
      </c>
    </row>
    <row r="37" spans="1:4" x14ac:dyDescent="0.3">
      <c r="A37" s="4" t="s">
        <v>14</v>
      </c>
      <c r="B37" s="5">
        <v>4.9038580284700002</v>
      </c>
      <c r="C37" s="5">
        <v>1.2826872547899999E-2</v>
      </c>
      <c r="D37" s="6" t="s">
        <v>11</v>
      </c>
    </row>
    <row r="38" spans="1:4" x14ac:dyDescent="0.3">
      <c r="A38" s="4" t="s">
        <v>98</v>
      </c>
      <c r="B38" s="5">
        <v>4.68424935078</v>
      </c>
      <c r="C38" s="5">
        <v>4.1718895606799996E-3</v>
      </c>
      <c r="D38" s="6" t="s">
        <v>11</v>
      </c>
    </row>
    <row r="39" spans="1:4" x14ac:dyDescent="0.3">
      <c r="A39" s="4" t="s">
        <v>99</v>
      </c>
      <c r="B39" s="5">
        <v>4.6353560403699996</v>
      </c>
      <c r="C39" s="5">
        <v>2.3728533551200001E-3</v>
      </c>
      <c r="D39" s="6" t="s">
        <v>11</v>
      </c>
    </row>
    <row r="40" spans="1:4" x14ac:dyDescent="0.3">
      <c r="A40" s="4" t="s">
        <v>15</v>
      </c>
      <c r="B40" s="5">
        <v>4.5459391161899996</v>
      </c>
      <c r="C40" s="5">
        <v>4.9299675663600001E-3</v>
      </c>
      <c r="D40" s="6" t="s">
        <v>11</v>
      </c>
    </row>
    <row r="41" spans="1:4" x14ac:dyDescent="0.3">
      <c r="A41" s="4" t="s">
        <v>16</v>
      </c>
      <c r="B41" s="5">
        <v>4.5414479023599998</v>
      </c>
      <c r="C41" s="5">
        <v>4.9299675663600001E-3</v>
      </c>
      <c r="D41" s="6" t="s">
        <v>11</v>
      </c>
    </row>
    <row r="42" spans="1:4" x14ac:dyDescent="0.3">
      <c r="A42" s="4" t="s">
        <v>42</v>
      </c>
      <c r="B42" s="5">
        <v>4.1008053776500004</v>
      </c>
      <c r="C42" s="5">
        <v>1.8124005191499998E-2</v>
      </c>
      <c r="D42" s="6" t="s">
        <v>11</v>
      </c>
    </row>
    <row r="43" spans="1:4" x14ac:dyDescent="0.3">
      <c r="A43" s="16" t="s">
        <v>114</v>
      </c>
      <c r="B43" s="17">
        <v>4.1011641409899999</v>
      </c>
      <c r="C43" s="17">
        <v>1.9435580728300001E-2</v>
      </c>
      <c r="D43" s="18" t="s">
        <v>11</v>
      </c>
    </row>
    <row r="44" spans="1:4" x14ac:dyDescent="0.3">
      <c r="A44" s="4" t="s">
        <v>18</v>
      </c>
      <c r="B44" s="5">
        <v>4.7226933780899998</v>
      </c>
      <c r="C44" s="5">
        <v>5.8098259002599996E-3</v>
      </c>
      <c r="D44" s="6" t="s">
        <v>19</v>
      </c>
    </row>
    <row r="45" spans="1:4" x14ac:dyDescent="0.3">
      <c r="A45" s="4" t="s">
        <v>115</v>
      </c>
      <c r="B45" s="5">
        <v>4.6820508200499997</v>
      </c>
      <c r="C45" s="5">
        <v>6.6359469872099997E-3</v>
      </c>
      <c r="D45" s="6" t="s">
        <v>19</v>
      </c>
    </row>
    <row r="46" spans="1:4" x14ac:dyDescent="0.3">
      <c r="A46" s="4" t="s">
        <v>20</v>
      </c>
      <c r="B46" s="5">
        <v>4.71305695606</v>
      </c>
      <c r="C46" s="5">
        <v>7.7148359276699996E-3</v>
      </c>
      <c r="D46" s="6" t="s">
        <v>19</v>
      </c>
    </row>
    <row r="47" spans="1:4" x14ac:dyDescent="0.3">
      <c r="A47" s="4" t="s">
        <v>104</v>
      </c>
      <c r="B47" s="5">
        <v>4.4330818505499998</v>
      </c>
      <c r="C47" s="5">
        <v>4.5167582841899997E-3</v>
      </c>
      <c r="D47" s="6" t="s">
        <v>19</v>
      </c>
    </row>
    <row r="48" spans="1:4" x14ac:dyDescent="0.3">
      <c r="A48" s="4" t="s">
        <v>23</v>
      </c>
      <c r="B48" s="5">
        <v>4.4185326715900004</v>
      </c>
      <c r="C48" s="5">
        <v>4.6366054380400003E-3</v>
      </c>
      <c r="D48" s="6" t="s">
        <v>19</v>
      </c>
    </row>
    <row r="49" spans="1:4" x14ac:dyDescent="0.3">
      <c r="A49" s="4" t="s">
        <v>105</v>
      </c>
      <c r="B49" s="5">
        <v>4.3803431469199996</v>
      </c>
      <c r="C49" s="5">
        <v>4.6366054380400003E-3</v>
      </c>
      <c r="D49" s="6" t="s">
        <v>19</v>
      </c>
    </row>
    <row r="50" spans="1:4" x14ac:dyDescent="0.3">
      <c r="A50" s="4" t="s">
        <v>29</v>
      </c>
      <c r="B50" s="5">
        <v>4.9855015414799997</v>
      </c>
      <c r="C50" s="5">
        <v>4.0406963506199999E-3</v>
      </c>
      <c r="D50" s="6" t="s">
        <v>19</v>
      </c>
    </row>
    <row r="51" spans="1:4" x14ac:dyDescent="0.3">
      <c r="A51" s="4" t="s">
        <v>38</v>
      </c>
      <c r="B51" s="5">
        <v>5.0577058660400001</v>
      </c>
      <c r="C51" s="5">
        <v>7.9118470358600004E-3</v>
      </c>
      <c r="D51" s="6" t="s">
        <v>19</v>
      </c>
    </row>
    <row r="52" spans="1:4" x14ac:dyDescent="0.3">
      <c r="A52" s="4" t="s">
        <v>39</v>
      </c>
      <c r="B52" s="5">
        <v>5.0975989115699996</v>
      </c>
      <c r="C52" s="5">
        <v>1.9623656433899999E-2</v>
      </c>
      <c r="D52" s="6" t="s">
        <v>19</v>
      </c>
    </row>
    <row r="53" spans="1:4" x14ac:dyDescent="0.3">
      <c r="A53" s="4" t="s">
        <v>40</v>
      </c>
      <c r="B53" s="5">
        <v>5.1848536994799996</v>
      </c>
      <c r="C53" s="5">
        <v>3.1025544825900001E-3</v>
      </c>
      <c r="D53" s="6" t="s">
        <v>19</v>
      </c>
    </row>
    <row r="54" spans="1:4" ht="14.5" thickBot="1" x14ac:dyDescent="0.35">
      <c r="A54" s="7" t="s">
        <v>106</v>
      </c>
      <c r="B54" s="8">
        <v>4.4263376086799999</v>
      </c>
      <c r="C54" s="8">
        <v>2.5373998788799999E-2</v>
      </c>
      <c r="D54" s="9" t="s">
        <v>19</v>
      </c>
    </row>
  </sheetData>
  <sortState xmlns:xlrd2="http://schemas.microsoft.com/office/spreadsheetml/2017/richdata2" ref="A44:D54">
    <sortCondition ref="A44:A54"/>
  </sortState>
  <phoneticPr fontId="1" type="noConversion"/>
  <conditionalFormatting sqref="B3:B5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4"/>
  <sheetViews>
    <sheetView tabSelected="1" workbookViewId="0">
      <selection activeCell="A26" sqref="A26"/>
    </sheetView>
  </sheetViews>
  <sheetFormatPr defaultRowHeight="14" x14ac:dyDescent="0.3"/>
  <cols>
    <col min="1" max="1" width="62.25" customWidth="1"/>
    <col min="2" max="4" width="10.5" style="1" customWidth="1"/>
  </cols>
  <sheetData>
    <row r="1" spans="1:4" ht="27" customHeight="1" x14ac:dyDescent="0.3">
      <c r="A1" s="2" t="s">
        <v>0</v>
      </c>
      <c r="B1" s="20" t="s">
        <v>103</v>
      </c>
      <c r="C1" s="3" t="s">
        <v>46</v>
      </c>
      <c r="D1" s="3" t="s">
        <v>1</v>
      </c>
    </row>
    <row r="2" spans="1:4" x14ac:dyDescent="0.3">
      <c r="A2" s="10" t="s">
        <v>47</v>
      </c>
      <c r="B2" s="15">
        <v>5.0146968541700003</v>
      </c>
      <c r="C2" s="15">
        <v>4.0074953235400002E-2</v>
      </c>
      <c r="D2" s="12" t="s">
        <v>3</v>
      </c>
    </row>
    <row r="3" spans="1:4" x14ac:dyDescent="0.3">
      <c r="A3" s="4" t="s">
        <v>76</v>
      </c>
      <c r="B3" s="13">
        <v>4.4248427383499997</v>
      </c>
      <c r="C3" s="13">
        <v>4.1412448596900003E-3</v>
      </c>
      <c r="D3" s="6" t="s">
        <v>3</v>
      </c>
    </row>
    <row r="4" spans="1:4" x14ac:dyDescent="0.3">
      <c r="A4" s="4" t="s">
        <v>108</v>
      </c>
      <c r="B4" s="13">
        <v>4.3855801217100003</v>
      </c>
      <c r="C4" s="13">
        <v>4.1753083533299998E-3</v>
      </c>
      <c r="D4" s="6" t="s">
        <v>3</v>
      </c>
    </row>
    <row r="5" spans="1:4" x14ac:dyDescent="0.3">
      <c r="A5" s="4" t="s">
        <v>109</v>
      </c>
      <c r="B5" s="13">
        <v>4.3064241369599996</v>
      </c>
      <c r="C5" s="13">
        <v>3.0220476286599999E-3</v>
      </c>
      <c r="D5" s="6" t="s">
        <v>3</v>
      </c>
    </row>
    <row r="6" spans="1:4" x14ac:dyDescent="0.3">
      <c r="A6" s="4" t="s">
        <v>75</v>
      </c>
      <c r="B6" s="13">
        <v>4.5481363786199998</v>
      </c>
      <c r="C6" s="13">
        <v>3.8673420689000003E-2</v>
      </c>
      <c r="D6" s="6" t="s">
        <v>3</v>
      </c>
    </row>
    <row r="7" spans="1:4" x14ac:dyDescent="0.3">
      <c r="A7" s="4" t="s">
        <v>88</v>
      </c>
      <c r="B7" s="13">
        <v>4.5491161280499997</v>
      </c>
      <c r="C7" s="13">
        <v>3.8673420689000003E-2</v>
      </c>
      <c r="D7" s="6" t="s">
        <v>3</v>
      </c>
    </row>
    <row r="8" spans="1:4" x14ac:dyDescent="0.3">
      <c r="A8" s="4" t="s">
        <v>93</v>
      </c>
      <c r="B8" s="13">
        <v>4.5477110608700002</v>
      </c>
      <c r="C8" s="13">
        <v>3.8673420689000003E-2</v>
      </c>
      <c r="D8" s="6" t="s">
        <v>3</v>
      </c>
    </row>
    <row r="9" spans="1:4" x14ac:dyDescent="0.3">
      <c r="A9" s="4" t="s">
        <v>52</v>
      </c>
      <c r="B9" s="13">
        <v>5.0163900519700002</v>
      </c>
      <c r="C9" s="13">
        <v>4.6670556331500001E-3</v>
      </c>
      <c r="D9" s="6" t="s">
        <v>3</v>
      </c>
    </row>
    <row r="10" spans="1:4" x14ac:dyDescent="0.3">
      <c r="A10" s="4" t="s">
        <v>67</v>
      </c>
      <c r="B10" s="13">
        <v>4.1555725580400003</v>
      </c>
      <c r="C10" s="13">
        <v>3.13844100235E-3</v>
      </c>
      <c r="D10" s="6" t="s">
        <v>3</v>
      </c>
    </row>
    <row r="11" spans="1:4" x14ac:dyDescent="0.3">
      <c r="A11" s="4" t="s">
        <v>81</v>
      </c>
      <c r="B11" s="13">
        <v>4.09639013487</v>
      </c>
      <c r="C11" s="13">
        <v>3.5380823306000002E-3</v>
      </c>
      <c r="D11" s="6" t="s">
        <v>3</v>
      </c>
    </row>
    <row r="12" spans="1:4" x14ac:dyDescent="0.3">
      <c r="A12" s="4" t="s">
        <v>49</v>
      </c>
      <c r="B12" s="13">
        <v>4.5603709226199998</v>
      </c>
      <c r="C12" s="13">
        <v>1.83170294198E-3</v>
      </c>
      <c r="D12" s="6" t="s">
        <v>3</v>
      </c>
    </row>
    <row r="13" spans="1:4" x14ac:dyDescent="0.3">
      <c r="A13" s="4" t="s">
        <v>57</v>
      </c>
      <c r="B13" s="13">
        <v>4.5698225264500003</v>
      </c>
      <c r="C13" s="13">
        <v>1.6050281188700001E-3</v>
      </c>
      <c r="D13" s="6" t="s">
        <v>3</v>
      </c>
    </row>
    <row r="14" spans="1:4" x14ac:dyDescent="0.3">
      <c r="A14" s="4" t="s">
        <v>64</v>
      </c>
      <c r="B14" s="13">
        <v>4.5648235782400004</v>
      </c>
      <c r="C14" s="13">
        <v>1.7288683748200001E-3</v>
      </c>
      <c r="D14" s="6" t="s">
        <v>3</v>
      </c>
    </row>
    <row r="15" spans="1:4" x14ac:dyDescent="0.3">
      <c r="A15" s="4" t="s">
        <v>74</v>
      </c>
      <c r="B15" s="13">
        <v>4.5652103332299996</v>
      </c>
      <c r="C15" s="13">
        <v>1.7288683748200001E-3</v>
      </c>
      <c r="D15" s="6" t="s">
        <v>3</v>
      </c>
    </row>
    <row r="16" spans="1:4" x14ac:dyDescent="0.3">
      <c r="A16" s="4" t="s">
        <v>87</v>
      </c>
      <c r="B16" s="13">
        <v>4.5589556940099998</v>
      </c>
      <c r="C16" s="13">
        <v>1.7288683748200001E-3</v>
      </c>
      <c r="D16" s="6" t="s">
        <v>3</v>
      </c>
    </row>
    <row r="17" spans="1:4" x14ac:dyDescent="0.3">
      <c r="A17" s="16" t="s">
        <v>107</v>
      </c>
      <c r="B17" s="19">
        <v>4.5486628428499998</v>
      </c>
      <c r="C17" s="19">
        <v>1.7288683748200001E-3</v>
      </c>
      <c r="D17" s="18" t="s">
        <v>3</v>
      </c>
    </row>
    <row r="18" spans="1:4" x14ac:dyDescent="0.3">
      <c r="A18" s="10" t="s">
        <v>56</v>
      </c>
      <c r="B18" s="15">
        <v>4.8969323527800004</v>
      </c>
      <c r="C18" s="15">
        <v>3.9620008799900004E-3</v>
      </c>
      <c r="D18" s="12" t="s">
        <v>7</v>
      </c>
    </row>
    <row r="19" spans="1:4" x14ac:dyDescent="0.3">
      <c r="A19" s="4" t="s">
        <v>61</v>
      </c>
      <c r="B19" s="13">
        <v>4.7827381981999997</v>
      </c>
      <c r="C19" s="13">
        <v>4.7595985209600003E-3</v>
      </c>
      <c r="D19" s="6" t="s">
        <v>7</v>
      </c>
    </row>
    <row r="20" spans="1:4" x14ac:dyDescent="0.3">
      <c r="A20" s="4" t="s">
        <v>83</v>
      </c>
      <c r="B20" s="13">
        <v>4.0405355370000002</v>
      </c>
      <c r="C20" s="13">
        <v>5.04001272031E-3</v>
      </c>
      <c r="D20" s="6" t="s">
        <v>7</v>
      </c>
    </row>
    <row r="21" spans="1:4" x14ac:dyDescent="0.3">
      <c r="A21" s="4" t="s">
        <v>91</v>
      </c>
      <c r="B21" s="13">
        <v>4.0326730824099997</v>
      </c>
      <c r="C21" s="13">
        <v>4.3712525580799997E-3</v>
      </c>
      <c r="D21" s="6" t="s">
        <v>7</v>
      </c>
    </row>
    <row r="22" spans="1:4" x14ac:dyDescent="0.3">
      <c r="A22" s="4" t="s">
        <v>110</v>
      </c>
      <c r="B22" s="13">
        <v>4.0244672255799996</v>
      </c>
      <c r="C22" s="13">
        <v>4.4799386071099996E-3</v>
      </c>
      <c r="D22" s="6" t="s">
        <v>7</v>
      </c>
    </row>
    <row r="23" spans="1:4" x14ac:dyDescent="0.3">
      <c r="A23" s="4" t="s">
        <v>77</v>
      </c>
      <c r="B23" s="13">
        <v>4.2919408957199998</v>
      </c>
      <c r="C23" s="13">
        <v>4.4799386071099996E-3</v>
      </c>
      <c r="D23" s="6" t="s">
        <v>7</v>
      </c>
    </row>
    <row r="24" spans="1:4" x14ac:dyDescent="0.3">
      <c r="A24" s="4" t="s">
        <v>89</v>
      </c>
      <c r="B24" s="13">
        <v>4.3113021948199997</v>
      </c>
      <c r="C24" s="13">
        <v>4.4216440453500004E-3</v>
      </c>
      <c r="D24" s="6" t="s">
        <v>7</v>
      </c>
    </row>
    <row r="25" spans="1:4" x14ac:dyDescent="0.3">
      <c r="A25" s="4" t="s">
        <v>94</v>
      </c>
      <c r="B25" s="13">
        <v>4.3161907467500003</v>
      </c>
      <c r="C25" s="13">
        <v>4.4216440453500004E-3</v>
      </c>
      <c r="D25" s="6" t="s">
        <v>7</v>
      </c>
    </row>
    <row r="26" spans="1:4" x14ac:dyDescent="0.3">
      <c r="A26" s="4" t="s">
        <v>55</v>
      </c>
      <c r="B26" s="13">
        <v>4.90788793804</v>
      </c>
      <c r="C26" s="13">
        <v>5.4513277513299997E-3</v>
      </c>
      <c r="D26" s="6" t="s">
        <v>7</v>
      </c>
    </row>
    <row r="27" spans="1:4" x14ac:dyDescent="0.3">
      <c r="A27" s="4" t="s">
        <v>62</v>
      </c>
      <c r="B27" s="13">
        <v>4.7722637094999998</v>
      </c>
      <c r="C27" s="13">
        <v>5.3805400801999999E-3</v>
      </c>
      <c r="D27" s="6" t="s">
        <v>7</v>
      </c>
    </row>
    <row r="28" spans="1:4" x14ac:dyDescent="0.3">
      <c r="A28" s="4" t="s">
        <v>73</v>
      </c>
      <c r="B28" s="13">
        <v>4.7478376089800003</v>
      </c>
      <c r="C28" s="13">
        <v>5.3805400801999999E-3</v>
      </c>
      <c r="D28" s="6" t="s">
        <v>7</v>
      </c>
    </row>
    <row r="29" spans="1:4" x14ac:dyDescent="0.3">
      <c r="A29" s="4" t="s">
        <v>85</v>
      </c>
      <c r="B29" s="13">
        <v>4.7387080390799996</v>
      </c>
      <c r="C29" s="13">
        <v>5.4960369585400001E-3</v>
      </c>
      <c r="D29" s="6" t="s">
        <v>7</v>
      </c>
    </row>
    <row r="30" spans="1:4" x14ac:dyDescent="0.3">
      <c r="A30" s="4" t="s">
        <v>65</v>
      </c>
      <c r="B30" s="13">
        <v>4.30921671684</v>
      </c>
      <c r="C30" s="13">
        <v>5.2502549171600001E-3</v>
      </c>
      <c r="D30" s="6" t="s">
        <v>7</v>
      </c>
    </row>
    <row r="31" spans="1:4" x14ac:dyDescent="0.3">
      <c r="A31" s="4" t="s">
        <v>79</v>
      </c>
      <c r="B31" s="13">
        <v>4.2246280332300001</v>
      </c>
      <c r="C31" s="13">
        <v>5.1063677208000001E-3</v>
      </c>
      <c r="D31" s="6" t="s">
        <v>7</v>
      </c>
    </row>
    <row r="32" spans="1:4" x14ac:dyDescent="0.3">
      <c r="A32" s="4" t="s">
        <v>90</v>
      </c>
      <c r="B32" s="13">
        <v>4.2560775890600002</v>
      </c>
      <c r="C32" s="13">
        <v>5.1063677208000001E-3</v>
      </c>
      <c r="D32" s="6" t="s">
        <v>7</v>
      </c>
    </row>
    <row r="33" spans="1:4" x14ac:dyDescent="0.3">
      <c r="A33" s="16" t="s">
        <v>95</v>
      </c>
      <c r="B33" s="19">
        <v>4.2425941055600003</v>
      </c>
      <c r="C33" s="19">
        <v>5.1063677208000001E-3</v>
      </c>
      <c r="D33" s="18" t="s">
        <v>7</v>
      </c>
    </row>
    <row r="34" spans="1:4" x14ac:dyDescent="0.3">
      <c r="A34" s="10" t="s">
        <v>51</v>
      </c>
      <c r="B34" s="15">
        <v>5.0645440869699998</v>
      </c>
      <c r="C34" s="15">
        <v>5.3805400801999999E-3</v>
      </c>
      <c r="D34" s="12" t="s">
        <v>11</v>
      </c>
    </row>
    <row r="35" spans="1:4" x14ac:dyDescent="0.3">
      <c r="A35" s="4" t="s">
        <v>58</v>
      </c>
      <c r="B35" s="13">
        <v>4.9986150979400001</v>
      </c>
      <c r="C35" s="13">
        <v>5.1147226252999996E-3</v>
      </c>
      <c r="D35" s="6" t="s">
        <v>11</v>
      </c>
    </row>
    <row r="36" spans="1:4" x14ac:dyDescent="0.3">
      <c r="A36" s="4" t="s">
        <v>70</v>
      </c>
      <c r="B36" s="13">
        <v>4.92765127892</v>
      </c>
      <c r="C36" s="13">
        <v>4.0406963506199999E-3</v>
      </c>
      <c r="D36" s="6" t="s">
        <v>11</v>
      </c>
    </row>
    <row r="37" spans="1:4" x14ac:dyDescent="0.3">
      <c r="A37" s="4" t="s">
        <v>84</v>
      </c>
      <c r="B37" s="13">
        <v>4.9305855127099996</v>
      </c>
      <c r="C37" s="13">
        <v>3.6621097189599998E-3</v>
      </c>
      <c r="D37" s="6" t="s">
        <v>11</v>
      </c>
    </row>
    <row r="38" spans="1:4" x14ac:dyDescent="0.3">
      <c r="A38" s="4" t="s">
        <v>63</v>
      </c>
      <c r="B38" s="13">
        <v>4.70591439766</v>
      </c>
      <c r="C38" s="13">
        <v>6.6143480088100004E-3</v>
      </c>
      <c r="D38" s="6" t="s">
        <v>11</v>
      </c>
    </row>
    <row r="39" spans="1:4" x14ac:dyDescent="0.3">
      <c r="A39" s="4" t="s">
        <v>72</v>
      </c>
      <c r="B39" s="13">
        <v>4.8571597979999996</v>
      </c>
      <c r="C39" s="13">
        <v>5.1147226252999996E-3</v>
      </c>
      <c r="D39" s="6" t="s">
        <v>11</v>
      </c>
    </row>
    <row r="40" spans="1:4" x14ac:dyDescent="0.3">
      <c r="A40" s="4" t="s">
        <v>69</v>
      </c>
      <c r="B40" s="13">
        <v>4.02812304397</v>
      </c>
      <c r="C40" s="13">
        <v>1.5935181148100001E-2</v>
      </c>
      <c r="D40" s="6" t="s">
        <v>11</v>
      </c>
    </row>
    <row r="41" spans="1:4" x14ac:dyDescent="0.3">
      <c r="A41" s="4" t="s">
        <v>82</v>
      </c>
      <c r="B41" s="13">
        <v>4.0853557973100001</v>
      </c>
      <c r="C41" s="13">
        <v>5.4513277513299997E-3</v>
      </c>
      <c r="D41" s="6" t="s">
        <v>11</v>
      </c>
    </row>
    <row r="42" spans="1:4" x14ac:dyDescent="0.3">
      <c r="A42" s="4" t="s">
        <v>68</v>
      </c>
      <c r="B42" s="13">
        <v>4.1454209184700002</v>
      </c>
      <c r="C42" s="13">
        <v>2.6072260821999999E-2</v>
      </c>
      <c r="D42" s="6" t="s">
        <v>11</v>
      </c>
    </row>
    <row r="43" spans="1:4" x14ac:dyDescent="0.3">
      <c r="A43" s="16" t="s">
        <v>50</v>
      </c>
      <c r="B43" s="19">
        <v>4.3486388088199996</v>
      </c>
      <c r="C43" s="19">
        <v>6.94575297981E-3</v>
      </c>
      <c r="D43" s="18" t="s">
        <v>11</v>
      </c>
    </row>
    <row r="44" spans="1:4" x14ac:dyDescent="0.3">
      <c r="A44" s="4" t="s">
        <v>66</v>
      </c>
      <c r="B44" s="13">
        <v>4.18668187916</v>
      </c>
      <c r="C44" s="13">
        <v>5.2846893496100002E-3</v>
      </c>
      <c r="D44" s="6" t="s">
        <v>19</v>
      </c>
    </row>
    <row r="45" spans="1:4" x14ac:dyDescent="0.3">
      <c r="A45" s="4" t="s">
        <v>80</v>
      </c>
      <c r="B45" s="13">
        <v>4.1283848023400003</v>
      </c>
      <c r="C45" s="13">
        <v>5.2846893496100002E-3</v>
      </c>
      <c r="D45" s="6" t="s">
        <v>19</v>
      </c>
    </row>
    <row r="46" spans="1:4" x14ac:dyDescent="0.3">
      <c r="A46" s="4" t="s">
        <v>78</v>
      </c>
      <c r="B46" s="13">
        <v>4.2485368155499996</v>
      </c>
      <c r="C46" s="13">
        <v>4.3712525580799997E-3</v>
      </c>
      <c r="D46" s="6" t="s">
        <v>19</v>
      </c>
    </row>
    <row r="47" spans="1:4" x14ac:dyDescent="0.3">
      <c r="A47" s="4" t="s">
        <v>48</v>
      </c>
      <c r="B47" s="13">
        <v>5.0088226674499996</v>
      </c>
      <c r="C47" s="13">
        <v>4.9080323166700003E-2</v>
      </c>
      <c r="D47" s="6" t="s">
        <v>19</v>
      </c>
    </row>
    <row r="48" spans="1:4" x14ac:dyDescent="0.3">
      <c r="A48" s="4" t="s">
        <v>53</v>
      </c>
      <c r="B48" s="13">
        <v>4.9629441858999996</v>
      </c>
      <c r="C48" s="13">
        <v>2.4773134815E-2</v>
      </c>
      <c r="D48" s="6" t="s">
        <v>19</v>
      </c>
    </row>
    <row r="49" spans="1:4" x14ac:dyDescent="0.3">
      <c r="A49" s="4" t="s">
        <v>59</v>
      </c>
      <c r="B49" s="13">
        <v>4.9262372356300004</v>
      </c>
      <c r="C49" s="13">
        <v>1.17258755784E-2</v>
      </c>
      <c r="D49" s="6" t="s">
        <v>19</v>
      </c>
    </row>
    <row r="50" spans="1:4" x14ac:dyDescent="0.3">
      <c r="A50" s="4" t="s">
        <v>71</v>
      </c>
      <c r="B50" s="13">
        <v>4.9143263514399997</v>
      </c>
      <c r="C50" s="13">
        <v>1.17258755784E-2</v>
      </c>
      <c r="D50" s="6" t="s">
        <v>19</v>
      </c>
    </row>
    <row r="51" spans="1:4" x14ac:dyDescent="0.3">
      <c r="A51" s="4" t="s">
        <v>86</v>
      </c>
      <c r="B51" s="13">
        <v>4.6841229235200004</v>
      </c>
      <c r="C51" s="13">
        <v>9.9641765240499995E-3</v>
      </c>
      <c r="D51" s="6" t="s">
        <v>19</v>
      </c>
    </row>
    <row r="52" spans="1:4" x14ac:dyDescent="0.3">
      <c r="A52" s="4" t="s">
        <v>96</v>
      </c>
      <c r="B52" s="13">
        <v>4.6753165725199999</v>
      </c>
      <c r="C52" s="13">
        <v>9.9641765240499995E-3</v>
      </c>
      <c r="D52" s="6" t="s">
        <v>19</v>
      </c>
    </row>
    <row r="53" spans="1:4" x14ac:dyDescent="0.3">
      <c r="A53" s="4" t="s">
        <v>54</v>
      </c>
      <c r="B53" s="13">
        <v>4.9172181000200004</v>
      </c>
      <c r="C53" s="13">
        <v>2.4186230487700001E-2</v>
      </c>
      <c r="D53" s="6" t="s">
        <v>19</v>
      </c>
    </row>
    <row r="54" spans="1:4" ht="14.5" thickBot="1" x14ac:dyDescent="0.35">
      <c r="A54" s="7" t="s">
        <v>60</v>
      </c>
      <c r="B54" s="14">
        <v>4.9089858831599997</v>
      </c>
      <c r="C54" s="14">
        <v>2.77903642508E-2</v>
      </c>
      <c r="D54" s="9" t="s">
        <v>19</v>
      </c>
    </row>
  </sheetData>
  <sortState xmlns:xlrd2="http://schemas.microsoft.com/office/spreadsheetml/2017/richdata2" ref="A44:D54">
    <sortCondition ref="A44:A54"/>
  </sortState>
  <phoneticPr fontId="1" type="noConversion"/>
  <conditionalFormatting sqref="B2:B5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6S</vt:lpstr>
      <vt:lpstr>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向昆仑</cp:lastModifiedBy>
  <dcterms:created xsi:type="dcterms:W3CDTF">2015-06-05T18:19:34Z</dcterms:created>
  <dcterms:modified xsi:type="dcterms:W3CDTF">2023-01-13T02:17:20Z</dcterms:modified>
</cp:coreProperties>
</file>